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PhD EPI NCDE\Paper 4\Second Draft\newEAS\"/>
    </mc:Choice>
  </mc:AlternateContent>
  <xr:revisionPtr revIDLastSave="0" documentId="13_ncr:1_{70C371F1-30FD-4B27-8887-53691260B52B}" xr6:coauthVersionLast="47" xr6:coauthVersionMax="47" xr10:uidLastSave="{00000000-0000-0000-0000-000000000000}"/>
  <bookViews>
    <workbookView xWindow="28680" yWindow="-120" windowWidth="29040" windowHeight="15720" xr2:uid="{81DBB83A-A446-4465-812B-E443C59839B2}"/>
  </bookViews>
  <sheets>
    <sheet name="MR Results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" l="1"/>
  <c r="L19" i="1"/>
  <c r="K19" i="1"/>
  <c r="J19" i="1"/>
  <c r="L18" i="1"/>
  <c r="K18" i="1"/>
  <c r="J18" i="1"/>
  <c r="L17" i="1"/>
  <c r="K17" i="1"/>
  <c r="J17" i="1"/>
  <c r="L16" i="1"/>
  <c r="K16" i="1"/>
  <c r="J16" i="1"/>
  <c r="T19" i="1"/>
  <c r="S19" i="1"/>
  <c r="R19" i="1"/>
  <c r="T18" i="1"/>
  <c r="S18" i="1"/>
  <c r="R18" i="1"/>
  <c r="T17" i="1"/>
  <c r="S17" i="1"/>
  <c r="R17" i="1"/>
  <c r="T16" i="1"/>
  <c r="S16" i="1"/>
  <c r="R16" i="1"/>
  <c r="Z24" i="1"/>
  <c r="AA24" i="1"/>
  <c r="AB24" i="1"/>
  <c r="Z25" i="1"/>
  <c r="AA25" i="1"/>
  <c r="AB25" i="1"/>
  <c r="Z26" i="1"/>
  <c r="AA26" i="1"/>
  <c r="AB26" i="1"/>
  <c r="Z27" i="1"/>
  <c r="AA27" i="1"/>
  <c r="AB27" i="1"/>
  <c r="AB23" i="1" l="1"/>
  <c r="AA23" i="1"/>
  <c r="Z23" i="1"/>
  <c r="T23" i="1"/>
  <c r="S23" i="1"/>
  <c r="R23" i="1"/>
  <c r="L23" i="1"/>
  <c r="K23" i="1"/>
  <c r="J23" i="1"/>
  <c r="AB22" i="1"/>
  <c r="AA22" i="1"/>
  <c r="Z22" i="1"/>
  <c r="T22" i="1"/>
  <c r="S22" i="1"/>
  <c r="R22" i="1"/>
  <c r="L22" i="1"/>
  <c r="K22" i="1"/>
  <c r="J22" i="1"/>
  <c r="AB21" i="1"/>
  <c r="AA21" i="1"/>
  <c r="Z21" i="1"/>
  <c r="T21" i="1"/>
  <c r="S21" i="1"/>
  <c r="R21" i="1"/>
  <c r="L21" i="1"/>
  <c r="K21" i="1"/>
  <c r="J21" i="1"/>
  <c r="AB20" i="1"/>
  <c r="AA20" i="1"/>
  <c r="Z20" i="1"/>
  <c r="T20" i="1"/>
  <c r="S20" i="1"/>
  <c r="R20" i="1"/>
  <c r="L20" i="1"/>
  <c r="K20" i="1"/>
  <c r="J20" i="1"/>
  <c r="AB19" i="1"/>
  <c r="AA19" i="1"/>
  <c r="Z19" i="1"/>
  <c r="AB18" i="1"/>
  <c r="AA18" i="1"/>
  <c r="Z18" i="1"/>
  <c r="AB17" i="1"/>
  <c r="AA17" i="1"/>
  <c r="Z17" i="1"/>
  <c r="AB16" i="1"/>
  <c r="AA16" i="1"/>
  <c r="Z16" i="1"/>
  <c r="T14" i="1"/>
  <c r="S14" i="1"/>
  <c r="R14" i="1"/>
  <c r="T13" i="1"/>
  <c r="S13" i="1"/>
  <c r="R13" i="1"/>
  <c r="T12" i="1"/>
  <c r="S12" i="1"/>
  <c r="R12" i="1"/>
  <c r="T11" i="1"/>
  <c r="S11" i="1"/>
  <c r="R11" i="1"/>
  <c r="T10" i="1"/>
  <c r="S10" i="1"/>
  <c r="R10" i="1"/>
  <c r="T9" i="1"/>
  <c r="S9" i="1"/>
  <c r="R9" i="1"/>
  <c r="T8" i="1"/>
  <c r="S8" i="1"/>
  <c r="R8" i="1"/>
  <c r="T7" i="1"/>
  <c r="S7" i="1"/>
  <c r="R7" i="1"/>
  <c r="L10" i="1"/>
  <c r="K10" i="1"/>
  <c r="J10" i="1"/>
  <c r="L9" i="1"/>
  <c r="K9" i="1"/>
  <c r="J9" i="1"/>
  <c r="L8" i="1"/>
  <c r="K8" i="1"/>
  <c r="J8" i="1"/>
  <c r="L7" i="1"/>
  <c r="K7" i="1"/>
  <c r="Z3" i="1"/>
  <c r="AA3" i="1"/>
  <c r="AB3" i="1"/>
  <c r="Z4" i="1"/>
  <c r="AA4" i="1"/>
  <c r="AB4" i="1"/>
  <c r="Z5" i="1"/>
  <c r="AA5" i="1"/>
  <c r="AB5" i="1"/>
  <c r="Z6" i="1"/>
  <c r="AA6" i="1"/>
  <c r="AB6" i="1"/>
  <c r="Z7" i="1"/>
  <c r="AA7" i="1"/>
  <c r="AB7" i="1"/>
  <c r="Z8" i="1"/>
  <c r="AA8" i="1"/>
  <c r="AB8" i="1"/>
  <c r="Z9" i="1"/>
  <c r="AA9" i="1"/>
  <c r="AB9" i="1"/>
  <c r="Z10" i="1"/>
  <c r="AA10" i="1"/>
  <c r="AB10" i="1"/>
  <c r="Z11" i="1"/>
  <c r="AA11" i="1"/>
  <c r="AB11" i="1"/>
  <c r="Z12" i="1"/>
  <c r="AA12" i="1"/>
  <c r="AB12" i="1"/>
  <c r="Z13" i="1"/>
  <c r="AA13" i="1"/>
  <c r="AB13" i="1"/>
  <c r="Z14" i="1"/>
  <c r="AA14" i="1"/>
  <c r="AB14" i="1"/>
</calcChain>
</file>

<file path=xl/sharedStrings.xml><?xml version="1.0" encoding="utf-8"?>
<sst xmlns="http://schemas.openxmlformats.org/spreadsheetml/2006/main" count="79" uniqueCount="26">
  <si>
    <t>Exposure</t>
  </si>
  <si>
    <t>Ancestry</t>
  </si>
  <si>
    <t>Method</t>
  </si>
  <si>
    <t>10⁻⁶</t>
  </si>
  <si>
    <t>Estimate</t>
  </si>
  <si>
    <t xml:space="preserve">Standard Error </t>
  </si>
  <si>
    <t>95% CI Lower</t>
  </si>
  <si>
    <t>95% CI Upper</t>
  </si>
  <si>
    <t>P-Value</t>
  </si>
  <si>
    <t>Odds Ratio</t>
  </si>
  <si>
    <t>95%CI Lower</t>
  </si>
  <si>
    <t>EAS</t>
  </si>
  <si>
    <t>IVW</t>
  </si>
  <si>
    <t>MR-Egger</t>
  </si>
  <si>
    <t>MR-Egger (Intercept)</t>
  </si>
  <si>
    <t>Weighted Median</t>
  </si>
  <si>
    <t>EUR</t>
  </si>
  <si>
    <t>AFR</t>
  </si>
  <si>
    <t>10⁻⁸</t>
  </si>
  <si>
    <t>10⁻⁷</t>
  </si>
  <si>
    <t>Depression</t>
  </si>
  <si>
    <t>No Available Instrumental Variables</t>
  </si>
  <si>
    <t>Insufficient Number of Instrumental Variables</t>
  </si>
  <si>
    <t>Coronary Artery Disease</t>
  </si>
  <si>
    <t>Outcome</t>
  </si>
  <si>
    <t>&lt;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left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4" fillId="0" borderId="12" xfId="0" applyFont="1" applyBorder="1" applyAlignment="1">
      <alignment horizontal="left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0" fontId="4" fillId="0" borderId="16" xfId="0" applyFont="1" applyBorder="1" applyAlignment="1">
      <alignment horizontal="left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4" fontId="4" fillId="0" borderId="16" xfId="0" applyNumberFormat="1" applyFont="1" applyBorder="1" applyAlignment="1">
      <alignment horizontal="center"/>
    </xf>
    <xf numFmtId="0" fontId="4" fillId="0" borderId="20" xfId="0" applyFont="1" applyBorder="1" applyAlignment="1">
      <alignment horizontal="left"/>
    </xf>
    <xf numFmtId="0" fontId="4" fillId="0" borderId="19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164" fontId="4" fillId="0" borderId="19" xfId="0" applyNumberFormat="1" applyFont="1" applyBorder="1" applyAlignment="1">
      <alignment horizontal="center"/>
    </xf>
    <xf numFmtId="164" fontId="4" fillId="0" borderId="18" xfId="0" applyNumberFormat="1" applyFont="1" applyBorder="1" applyAlignment="1">
      <alignment horizontal="center"/>
    </xf>
    <xf numFmtId="164" fontId="4" fillId="0" borderId="20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3" xfId="0" applyFont="1" applyBorder="1" applyAlignment="1">
      <alignment horizontal="left"/>
    </xf>
    <xf numFmtId="0" fontId="4" fillId="0" borderId="2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4" fillId="0" borderId="21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23" xfId="0" applyNumberFormat="1" applyFont="1" applyBorder="1" applyAlignment="1">
      <alignment horizontal="center"/>
    </xf>
    <xf numFmtId="0" fontId="4" fillId="0" borderId="8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/>
    </xf>
    <xf numFmtId="164" fontId="4" fillId="2" borderId="8" xfId="0" applyNumberFormat="1" applyFont="1" applyFill="1" applyBorder="1" applyAlignment="1">
      <alignment horizontal="center"/>
    </xf>
    <xf numFmtId="164" fontId="4" fillId="2" borderId="19" xfId="0" applyNumberFormat="1" applyFont="1" applyFill="1" applyBorder="1" applyAlignment="1">
      <alignment horizontal="center"/>
    </xf>
    <xf numFmtId="164" fontId="4" fillId="2" borderId="18" xfId="0" applyNumberFormat="1" applyFont="1" applyFill="1" applyBorder="1" applyAlignment="1">
      <alignment horizontal="center"/>
    </xf>
    <xf numFmtId="164" fontId="4" fillId="2" borderId="20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68BE1-0A69-4F27-A978-001A6146E5FC}">
  <dimension ref="A1:AB39"/>
  <sheetViews>
    <sheetView tabSelected="1" zoomScale="85" zoomScaleNormal="85" workbookViewId="0">
      <selection sqref="A1:A2"/>
    </sheetView>
  </sheetViews>
  <sheetFormatPr defaultRowHeight="14.5" x14ac:dyDescent="0.35"/>
  <cols>
    <col min="1" max="2" width="25.54296875" customWidth="1"/>
    <col min="3" max="3" width="11.1796875" bestFit="1" customWidth="1"/>
    <col min="4" max="4" width="21.7265625" customWidth="1"/>
    <col min="5" max="5" width="10.90625" bestFit="1" customWidth="1"/>
    <col min="6" max="6" width="18" bestFit="1" customWidth="1"/>
    <col min="7" max="8" width="16.36328125" bestFit="1" customWidth="1"/>
    <col min="9" max="9" width="10.6328125" bestFit="1" customWidth="1"/>
    <col min="10" max="10" width="13.6328125" bestFit="1" customWidth="1"/>
    <col min="11" max="11" width="15.6328125" bestFit="1" customWidth="1"/>
    <col min="12" max="12" width="16.36328125" bestFit="1" customWidth="1"/>
    <col min="13" max="13" width="10.90625" bestFit="1" customWidth="1"/>
    <col min="14" max="14" width="18" bestFit="1" customWidth="1"/>
    <col min="15" max="16" width="16.36328125" bestFit="1" customWidth="1"/>
    <col min="17" max="17" width="10.6328125" bestFit="1" customWidth="1"/>
    <col min="18" max="18" width="13.6328125" bestFit="1" customWidth="1"/>
    <col min="19" max="19" width="15.6328125" bestFit="1" customWidth="1"/>
    <col min="20" max="20" width="16.36328125" bestFit="1" customWidth="1"/>
    <col min="21" max="21" width="10.90625" bestFit="1" customWidth="1"/>
    <col min="22" max="22" width="18" bestFit="1" customWidth="1"/>
    <col min="23" max="24" width="16.36328125" bestFit="1" customWidth="1"/>
    <col min="25" max="25" width="10.6328125" bestFit="1" customWidth="1"/>
    <col min="26" max="26" width="13.6328125" bestFit="1" customWidth="1"/>
    <col min="27" max="27" width="15.6328125" bestFit="1" customWidth="1"/>
    <col min="28" max="28" width="16.36328125" bestFit="1" customWidth="1"/>
  </cols>
  <sheetData>
    <row r="1" spans="1:28" ht="19" thickBot="1" x14ac:dyDescent="0.4">
      <c r="A1" s="54" t="s">
        <v>0</v>
      </c>
      <c r="B1" s="54" t="s">
        <v>24</v>
      </c>
      <c r="C1" s="54" t="s">
        <v>1</v>
      </c>
      <c r="D1" s="54" t="s">
        <v>2</v>
      </c>
      <c r="E1" s="82" t="s">
        <v>18</v>
      </c>
      <c r="F1" s="83"/>
      <c r="G1" s="83"/>
      <c r="H1" s="83"/>
      <c r="I1" s="83"/>
      <c r="J1" s="83"/>
      <c r="K1" s="83"/>
      <c r="L1" s="84"/>
      <c r="M1" s="82" t="s">
        <v>19</v>
      </c>
      <c r="N1" s="83"/>
      <c r="O1" s="83"/>
      <c r="P1" s="83"/>
      <c r="Q1" s="83"/>
      <c r="R1" s="83"/>
      <c r="S1" s="83"/>
      <c r="T1" s="84"/>
      <c r="U1" s="82" t="s">
        <v>3</v>
      </c>
      <c r="V1" s="83"/>
      <c r="W1" s="83"/>
      <c r="X1" s="83"/>
      <c r="Y1" s="83"/>
      <c r="Z1" s="83"/>
      <c r="AA1" s="83"/>
      <c r="AB1" s="84"/>
    </row>
    <row r="2" spans="1:28" ht="19.5" customHeight="1" thickBot="1" x14ac:dyDescent="0.4">
      <c r="A2" s="55"/>
      <c r="B2" s="55"/>
      <c r="C2" s="55"/>
      <c r="D2" s="55"/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  <c r="J2" s="2" t="s">
        <v>9</v>
      </c>
      <c r="K2" s="2" t="s">
        <v>10</v>
      </c>
      <c r="L2" s="2" t="s">
        <v>7</v>
      </c>
      <c r="M2" s="1" t="s">
        <v>4</v>
      </c>
      <c r="N2" s="1" t="s">
        <v>5</v>
      </c>
      <c r="O2" s="1" t="s">
        <v>6</v>
      </c>
      <c r="P2" s="1" t="s">
        <v>7</v>
      </c>
      <c r="Q2" s="2" t="s">
        <v>8</v>
      </c>
      <c r="R2" s="2" t="s">
        <v>9</v>
      </c>
      <c r="S2" s="2" t="s">
        <v>10</v>
      </c>
      <c r="T2" s="2" t="s">
        <v>7</v>
      </c>
      <c r="U2" s="1" t="s">
        <v>4</v>
      </c>
      <c r="V2" s="1" t="s">
        <v>5</v>
      </c>
      <c r="W2" s="1" t="s">
        <v>6</v>
      </c>
      <c r="X2" s="1" t="s">
        <v>7</v>
      </c>
      <c r="Y2" s="2" t="s">
        <v>8</v>
      </c>
      <c r="Z2" s="2" t="s">
        <v>9</v>
      </c>
      <c r="AA2" s="2" t="s">
        <v>10</v>
      </c>
      <c r="AB2" s="2" t="s">
        <v>7</v>
      </c>
    </row>
    <row r="3" spans="1:28" x14ac:dyDescent="0.35">
      <c r="A3" s="56" t="s">
        <v>20</v>
      </c>
      <c r="B3" s="63" t="s">
        <v>23</v>
      </c>
      <c r="C3" s="59" t="s">
        <v>11</v>
      </c>
      <c r="D3" s="3" t="s">
        <v>12</v>
      </c>
      <c r="E3" s="76" t="s">
        <v>22</v>
      </c>
      <c r="F3" s="77"/>
      <c r="G3" s="77"/>
      <c r="H3" s="77"/>
      <c r="I3" s="77"/>
      <c r="J3" s="77"/>
      <c r="K3" s="77"/>
      <c r="L3" s="78"/>
      <c r="M3" s="76" t="s">
        <v>22</v>
      </c>
      <c r="N3" s="77"/>
      <c r="O3" s="77"/>
      <c r="P3" s="77"/>
      <c r="Q3" s="77"/>
      <c r="R3" s="77"/>
      <c r="S3" s="77"/>
      <c r="T3" s="78"/>
      <c r="U3" s="6">
        <v>4.2999999999999997E-2</v>
      </c>
      <c r="V3" s="7">
        <v>9.2999999999999999E-2</v>
      </c>
      <c r="W3" s="7">
        <v>-0.13800000000000001</v>
      </c>
      <c r="X3" s="7">
        <v>0.22500000000000001</v>
      </c>
      <c r="Y3" s="7">
        <v>0.64</v>
      </c>
      <c r="Z3" s="8">
        <f t="shared" ref="Z3:Z14" si="0">EXP(U3)</f>
        <v>1.0439378948506126</v>
      </c>
      <c r="AA3" s="9">
        <f t="shared" ref="AA3:AB14" si="1">EXP(W3)</f>
        <v>0.87109869174579835</v>
      </c>
      <c r="AB3" s="10">
        <f t="shared" si="1"/>
        <v>1.2523227161918644</v>
      </c>
    </row>
    <row r="4" spans="1:28" x14ac:dyDescent="0.35">
      <c r="A4" s="57"/>
      <c r="B4" s="64"/>
      <c r="C4" s="60"/>
      <c r="D4" s="11" t="s">
        <v>13</v>
      </c>
      <c r="E4" s="70"/>
      <c r="F4" s="71"/>
      <c r="G4" s="71"/>
      <c r="H4" s="71"/>
      <c r="I4" s="71"/>
      <c r="J4" s="71"/>
      <c r="K4" s="71"/>
      <c r="L4" s="72"/>
      <c r="M4" s="70"/>
      <c r="N4" s="71"/>
      <c r="O4" s="71"/>
      <c r="P4" s="71"/>
      <c r="Q4" s="71"/>
      <c r="R4" s="71"/>
      <c r="S4" s="71"/>
      <c r="T4" s="72"/>
      <c r="U4" s="14">
        <v>9.7000000000000003E-2</v>
      </c>
      <c r="V4" s="15">
        <v>0.376</v>
      </c>
      <c r="W4" s="15">
        <v>-0.64</v>
      </c>
      <c r="X4" s="15">
        <v>0.83299999999999996</v>
      </c>
      <c r="Y4" s="15">
        <v>0.79700000000000004</v>
      </c>
      <c r="Z4" s="16">
        <f t="shared" si="0"/>
        <v>1.1018603736210106</v>
      </c>
      <c r="AA4" s="17">
        <f t="shared" si="1"/>
        <v>0.52729242404304855</v>
      </c>
      <c r="AB4" s="18">
        <f t="shared" si="1"/>
        <v>2.3002090267469857</v>
      </c>
    </row>
    <row r="5" spans="1:28" x14ac:dyDescent="0.35">
      <c r="A5" s="57"/>
      <c r="B5" s="64"/>
      <c r="C5" s="60"/>
      <c r="D5" s="11" t="s">
        <v>14</v>
      </c>
      <c r="E5" s="70"/>
      <c r="F5" s="71"/>
      <c r="G5" s="71"/>
      <c r="H5" s="71"/>
      <c r="I5" s="71"/>
      <c r="J5" s="71"/>
      <c r="K5" s="71"/>
      <c r="L5" s="72"/>
      <c r="M5" s="70"/>
      <c r="N5" s="71"/>
      <c r="O5" s="71"/>
      <c r="P5" s="71"/>
      <c r="Q5" s="71"/>
      <c r="R5" s="71"/>
      <c r="S5" s="71"/>
      <c r="T5" s="72"/>
      <c r="U5" s="14">
        <v>-5.0000000000000001E-3</v>
      </c>
      <c r="V5" s="15">
        <v>3.3000000000000002E-2</v>
      </c>
      <c r="W5" s="15">
        <v>-7.0000000000000007E-2</v>
      </c>
      <c r="X5" s="15">
        <v>6.0999999999999999E-2</v>
      </c>
      <c r="Y5" s="15">
        <v>0.88300000000000001</v>
      </c>
      <c r="Z5" s="16">
        <f t="shared" si="0"/>
        <v>0.99501247919268232</v>
      </c>
      <c r="AA5" s="17">
        <f t="shared" si="1"/>
        <v>0.93239381990594827</v>
      </c>
      <c r="AB5" s="18">
        <f t="shared" si="1"/>
        <v>1.0628989141871952</v>
      </c>
    </row>
    <row r="6" spans="1:28" x14ac:dyDescent="0.35">
      <c r="A6" s="57"/>
      <c r="B6" s="64"/>
      <c r="C6" s="61"/>
      <c r="D6" s="19" t="s">
        <v>15</v>
      </c>
      <c r="E6" s="79"/>
      <c r="F6" s="80"/>
      <c r="G6" s="80"/>
      <c r="H6" s="80"/>
      <c r="I6" s="80"/>
      <c r="J6" s="80"/>
      <c r="K6" s="80"/>
      <c r="L6" s="81"/>
      <c r="M6" s="79"/>
      <c r="N6" s="80"/>
      <c r="O6" s="80"/>
      <c r="P6" s="80"/>
      <c r="Q6" s="80"/>
      <c r="R6" s="80"/>
      <c r="S6" s="80"/>
      <c r="T6" s="81"/>
      <c r="U6" s="22">
        <v>6.4000000000000001E-2</v>
      </c>
      <c r="V6" s="23">
        <v>0.124</v>
      </c>
      <c r="W6" s="23">
        <v>-0.17799999999999999</v>
      </c>
      <c r="X6" s="23">
        <v>0.30599999999999999</v>
      </c>
      <c r="Y6" s="23">
        <v>0.60499999999999998</v>
      </c>
      <c r="Z6" s="24">
        <f t="shared" si="0"/>
        <v>1.0660923987615052</v>
      </c>
      <c r="AA6" s="25">
        <f t="shared" si="1"/>
        <v>0.83694242348876813</v>
      </c>
      <c r="AB6" s="26">
        <f t="shared" si="1"/>
        <v>1.3579823065478924</v>
      </c>
    </row>
    <row r="7" spans="1:28" x14ac:dyDescent="0.35">
      <c r="A7" s="57"/>
      <c r="B7" s="64"/>
      <c r="C7" s="62" t="s">
        <v>16</v>
      </c>
      <c r="D7" s="27" t="s">
        <v>12</v>
      </c>
      <c r="E7" s="28">
        <v>0.27300000000000002</v>
      </c>
      <c r="F7" s="29">
        <v>3.9E-2</v>
      </c>
      <c r="G7" s="29">
        <v>0.19700000000000001</v>
      </c>
      <c r="H7" s="29">
        <v>0.35</v>
      </c>
      <c r="I7" s="30" t="s">
        <v>25</v>
      </c>
      <c r="J7" s="51">
        <f>EXP(E7)</f>
        <v>1.3139002448247392</v>
      </c>
      <c r="K7" s="52">
        <f t="shared" ref="K7:K10" si="2">EXP(G7)</f>
        <v>1.2177440407059084</v>
      </c>
      <c r="L7" s="53">
        <f t="shared" ref="L7:L10" si="3">EXP(H7)</f>
        <v>1.4190675485932571</v>
      </c>
      <c r="M7" s="28">
        <v>0.28000000000000003</v>
      </c>
      <c r="N7" s="29">
        <v>3.2000000000000001E-2</v>
      </c>
      <c r="O7" s="29">
        <v>0.218</v>
      </c>
      <c r="P7" s="29">
        <v>0.34300000000000003</v>
      </c>
      <c r="Q7" s="30" t="s">
        <v>25</v>
      </c>
      <c r="R7" s="51">
        <f t="shared" ref="R7:R10" si="4">EXP(M7)</f>
        <v>1.3231298123374369</v>
      </c>
      <c r="S7" s="52">
        <f t="shared" ref="S7:S10" si="5">EXP(O7)</f>
        <v>1.2435870676190619</v>
      </c>
      <c r="T7" s="53">
        <f t="shared" ref="T7:T10" si="6">EXP(P7)</f>
        <v>1.4091687619264508</v>
      </c>
      <c r="U7" s="28">
        <v>0.26900000000000002</v>
      </c>
      <c r="V7" s="29">
        <v>2.4E-2</v>
      </c>
      <c r="W7" s="29">
        <v>0.222</v>
      </c>
      <c r="X7" s="29">
        <v>0.317</v>
      </c>
      <c r="Y7" s="30" t="s">
        <v>25</v>
      </c>
      <c r="Z7" s="51">
        <f t="shared" si="0"/>
        <v>1.3086551410464666</v>
      </c>
      <c r="AA7" s="52">
        <f t="shared" si="1"/>
        <v>1.2485713778642835</v>
      </c>
      <c r="AB7" s="53">
        <f t="shared" si="1"/>
        <v>1.3730025719254588</v>
      </c>
    </row>
    <row r="8" spans="1:28" x14ac:dyDescent="0.35">
      <c r="A8" s="57"/>
      <c r="B8" s="64"/>
      <c r="C8" s="60"/>
      <c r="D8" s="11" t="s">
        <v>13</v>
      </c>
      <c r="E8" s="14">
        <v>0.59299999999999997</v>
      </c>
      <c r="F8" s="15">
        <v>0.16200000000000001</v>
      </c>
      <c r="G8" s="15">
        <v>0.27600000000000002</v>
      </c>
      <c r="H8" s="15">
        <v>0.91</v>
      </c>
      <c r="I8" s="34" t="s">
        <v>25</v>
      </c>
      <c r="J8" s="16">
        <f t="shared" ref="J8:J10" si="7">EXP(E8)</f>
        <v>1.8094085067159598</v>
      </c>
      <c r="K8" s="17">
        <f t="shared" si="2"/>
        <v>1.3178478640273033</v>
      </c>
      <c r="L8" s="18">
        <f t="shared" si="3"/>
        <v>2.4843225333848165</v>
      </c>
      <c r="M8" s="14">
        <v>0.45600000000000002</v>
      </c>
      <c r="N8" s="15">
        <v>0.122</v>
      </c>
      <c r="O8" s="15">
        <v>0.218</v>
      </c>
      <c r="P8" s="15">
        <v>0.69499999999999995</v>
      </c>
      <c r="Q8" s="34" t="s">
        <v>25</v>
      </c>
      <c r="R8" s="16">
        <f t="shared" si="4"/>
        <v>1.577750344766478</v>
      </c>
      <c r="S8" s="17">
        <f t="shared" si="5"/>
        <v>1.2435870676190619</v>
      </c>
      <c r="T8" s="18">
        <f t="shared" si="6"/>
        <v>2.0037090739411751</v>
      </c>
      <c r="U8" s="14">
        <v>0.46300000000000002</v>
      </c>
      <c r="V8" s="15">
        <v>8.7999999999999995E-2</v>
      </c>
      <c r="W8" s="15">
        <v>0.28999999999999998</v>
      </c>
      <c r="X8" s="15">
        <v>0.63500000000000001</v>
      </c>
      <c r="Y8" s="34" t="s">
        <v>25</v>
      </c>
      <c r="Z8" s="16">
        <f t="shared" si="0"/>
        <v>1.5888333424160801</v>
      </c>
      <c r="AA8" s="17">
        <f t="shared" si="1"/>
        <v>1.3364274880254721</v>
      </c>
      <c r="AB8" s="18">
        <f t="shared" si="1"/>
        <v>1.8870221414587378</v>
      </c>
    </row>
    <row r="9" spans="1:28" x14ac:dyDescent="0.35">
      <c r="A9" s="57"/>
      <c r="B9" s="64"/>
      <c r="C9" s="60"/>
      <c r="D9" s="11" t="s">
        <v>14</v>
      </c>
      <c r="E9" s="14">
        <v>-8.0000000000000002E-3</v>
      </c>
      <c r="F9" s="15">
        <v>4.0000000000000001E-3</v>
      </c>
      <c r="G9" s="15">
        <v>-1.4999999999999999E-2</v>
      </c>
      <c r="H9" s="15">
        <v>0</v>
      </c>
      <c r="I9" s="34">
        <v>4.2000000000000003E-2</v>
      </c>
      <c r="J9" s="16">
        <f t="shared" si="7"/>
        <v>0.99203191483706066</v>
      </c>
      <c r="K9" s="17">
        <f t="shared" si="2"/>
        <v>0.98511193960306265</v>
      </c>
      <c r="L9" s="18">
        <f t="shared" si="3"/>
        <v>1</v>
      </c>
      <c r="M9" s="14">
        <v>-0.04</v>
      </c>
      <c r="N9" s="15">
        <v>3.0000000000000001E-3</v>
      </c>
      <c r="O9" s="15">
        <v>-8.9999999999999993E-3</v>
      </c>
      <c r="P9" s="15">
        <v>1E-3</v>
      </c>
      <c r="Q9" s="34">
        <v>0.13400000000000001</v>
      </c>
      <c r="R9" s="16">
        <f t="shared" si="4"/>
        <v>0.96078943915232318</v>
      </c>
      <c r="S9" s="17">
        <f t="shared" si="5"/>
        <v>0.99104037877288365</v>
      </c>
      <c r="T9" s="18">
        <f t="shared" si="6"/>
        <v>1.0010005001667084</v>
      </c>
      <c r="U9" s="14">
        <v>-4.0000000000000001E-3</v>
      </c>
      <c r="V9" s="15">
        <v>2E-3</v>
      </c>
      <c r="W9" s="15">
        <v>-8.0000000000000002E-3</v>
      </c>
      <c r="X9" s="15">
        <v>-1E-3</v>
      </c>
      <c r="Y9" s="34">
        <v>2.1999999999999999E-2</v>
      </c>
      <c r="Z9" s="16">
        <f t="shared" si="0"/>
        <v>0.99600798934399148</v>
      </c>
      <c r="AA9" s="17">
        <f t="shared" si="1"/>
        <v>0.99203191483706066</v>
      </c>
      <c r="AB9" s="18">
        <f t="shared" si="1"/>
        <v>0.99900049983337502</v>
      </c>
    </row>
    <row r="10" spans="1:28" x14ac:dyDescent="0.35">
      <c r="A10" s="57"/>
      <c r="B10" s="64"/>
      <c r="C10" s="61"/>
      <c r="D10" s="19" t="s">
        <v>15</v>
      </c>
      <c r="E10" s="22">
        <v>0.27300000000000002</v>
      </c>
      <c r="F10" s="23">
        <v>4.4999999999999998E-2</v>
      </c>
      <c r="G10" s="23">
        <v>0.185</v>
      </c>
      <c r="H10" s="23">
        <v>0.36099999999999999</v>
      </c>
      <c r="I10" s="35" t="s">
        <v>25</v>
      </c>
      <c r="J10" s="24">
        <f t="shared" si="7"/>
        <v>1.3139002448247392</v>
      </c>
      <c r="K10" s="25">
        <f t="shared" si="2"/>
        <v>1.2032184401276953</v>
      </c>
      <c r="L10" s="26">
        <f t="shared" si="3"/>
        <v>1.4347634608785558</v>
      </c>
      <c r="M10" s="22">
        <v>0.27700000000000002</v>
      </c>
      <c r="N10" s="23">
        <v>3.7999999999999999E-2</v>
      </c>
      <c r="O10" s="23">
        <v>0.20100000000000001</v>
      </c>
      <c r="P10" s="23">
        <v>0.35199999999999998</v>
      </c>
      <c r="Q10" s="35" t="s">
        <v>25</v>
      </c>
      <c r="R10" s="24">
        <f t="shared" si="4"/>
        <v>1.3191663710349588</v>
      </c>
      <c r="S10" s="25">
        <f t="shared" si="5"/>
        <v>1.2226247718233272</v>
      </c>
      <c r="T10" s="26">
        <f t="shared" si="6"/>
        <v>1.4219085237185773</v>
      </c>
      <c r="U10" s="22">
        <v>0.27700000000000002</v>
      </c>
      <c r="V10" s="23">
        <v>3.1E-2</v>
      </c>
      <c r="W10" s="23">
        <v>0.216</v>
      </c>
      <c r="X10" s="23">
        <v>0.33800000000000002</v>
      </c>
      <c r="Y10" s="35" t="s">
        <v>25</v>
      </c>
      <c r="Z10" s="24">
        <f t="shared" si="0"/>
        <v>1.3191663710349588</v>
      </c>
      <c r="AA10" s="25">
        <f t="shared" si="1"/>
        <v>1.2411023790006717</v>
      </c>
      <c r="AB10" s="26">
        <f t="shared" si="1"/>
        <v>1.4021405034053205</v>
      </c>
    </row>
    <row r="11" spans="1:28" x14ac:dyDescent="0.35">
      <c r="A11" s="57"/>
      <c r="B11" s="64"/>
      <c r="C11" s="62" t="s">
        <v>17</v>
      </c>
      <c r="D11" s="27" t="s">
        <v>12</v>
      </c>
      <c r="E11" s="67" t="s">
        <v>21</v>
      </c>
      <c r="F11" s="68"/>
      <c r="G11" s="68"/>
      <c r="H11" s="68"/>
      <c r="I11" s="68"/>
      <c r="J11" s="68"/>
      <c r="K11" s="68"/>
      <c r="L11" s="69"/>
      <c r="M11" s="28">
        <v>-5.3999999999999999E-2</v>
      </c>
      <c r="N11" s="29">
        <v>0.67300000000000004</v>
      </c>
      <c r="O11" s="29">
        <v>-1.3740000000000001</v>
      </c>
      <c r="P11" s="29">
        <v>1.2649999999999999</v>
      </c>
      <c r="Q11" s="29">
        <v>0.93600000000000005</v>
      </c>
      <c r="R11" s="31">
        <f t="shared" ref="R11:R14" si="8">EXP(M11)</f>
        <v>0.94743210650179832</v>
      </c>
      <c r="S11" s="32">
        <f t="shared" ref="S11:S14" si="9">EXP(O11)</f>
        <v>0.25309256186249957</v>
      </c>
      <c r="T11" s="33">
        <f t="shared" ref="T11:T14" si="10">EXP(P11)</f>
        <v>3.5430927361089815</v>
      </c>
      <c r="U11" s="28">
        <v>-5.0000000000000001E-3</v>
      </c>
      <c r="V11" s="29">
        <v>0.33900000000000002</v>
      </c>
      <c r="W11" s="29">
        <v>-0.66900000000000004</v>
      </c>
      <c r="X11" s="29">
        <v>0.65900000000000003</v>
      </c>
      <c r="Y11" s="29">
        <v>0.98799999999999999</v>
      </c>
      <c r="Z11" s="31">
        <f t="shared" si="0"/>
        <v>0.99501247919268232</v>
      </c>
      <c r="AA11" s="32">
        <f t="shared" si="1"/>
        <v>0.512220542303924</v>
      </c>
      <c r="AB11" s="33">
        <f t="shared" si="1"/>
        <v>1.9328585091414119</v>
      </c>
    </row>
    <row r="12" spans="1:28" x14ac:dyDescent="0.35">
      <c r="A12" s="57"/>
      <c r="B12" s="64"/>
      <c r="C12" s="60"/>
      <c r="D12" s="11" t="s">
        <v>13</v>
      </c>
      <c r="E12" s="70"/>
      <c r="F12" s="71"/>
      <c r="G12" s="71"/>
      <c r="H12" s="71"/>
      <c r="I12" s="71"/>
      <c r="J12" s="71"/>
      <c r="K12" s="71"/>
      <c r="L12" s="72"/>
      <c r="M12" s="14">
        <v>0.13600000000000001</v>
      </c>
      <c r="N12" s="15">
        <v>2.5609999999999999</v>
      </c>
      <c r="O12" s="15">
        <v>-4.8840000000000003</v>
      </c>
      <c r="P12" s="15">
        <v>5.1550000000000002</v>
      </c>
      <c r="Q12" s="15">
        <v>0.95799999999999996</v>
      </c>
      <c r="R12" s="16">
        <f t="shared" si="8"/>
        <v>1.1456818935948618</v>
      </c>
      <c r="S12" s="17">
        <f t="shared" si="9"/>
        <v>7.5666866666256284E-3</v>
      </c>
      <c r="T12" s="18">
        <f t="shared" si="10"/>
        <v>173.29580675888516</v>
      </c>
      <c r="U12" s="14">
        <v>0.03</v>
      </c>
      <c r="V12" s="15">
        <v>0.92600000000000005</v>
      </c>
      <c r="W12" s="15">
        <v>-1.7849999999999999</v>
      </c>
      <c r="X12" s="15">
        <v>1.8440000000000001</v>
      </c>
      <c r="Y12" s="15">
        <v>0.97399999999999998</v>
      </c>
      <c r="Z12" s="16">
        <f t="shared" si="0"/>
        <v>1.0304545339535169</v>
      </c>
      <c r="AA12" s="17">
        <f t="shared" si="1"/>
        <v>0.1677970610001859</v>
      </c>
      <c r="AB12" s="18">
        <f t="shared" si="1"/>
        <v>6.3217748536071436</v>
      </c>
    </row>
    <row r="13" spans="1:28" x14ac:dyDescent="0.35">
      <c r="A13" s="57"/>
      <c r="B13" s="64"/>
      <c r="C13" s="60"/>
      <c r="D13" s="11" t="s">
        <v>14</v>
      </c>
      <c r="E13" s="70"/>
      <c r="F13" s="71"/>
      <c r="G13" s="71"/>
      <c r="H13" s="71"/>
      <c r="I13" s="71"/>
      <c r="J13" s="71"/>
      <c r="K13" s="71"/>
      <c r="L13" s="72"/>
      <c r="M13" s="14">
        <v>-1.7000000000000001E-2</v>
      </c>
      <c r="N13" s="15">
        <v>0.218</v>
      </c>
      <c r="O13" s="15">
        <v>0.44500000000000001</v>
      </c>
      <c r="P13" s="15">
        <v>0.41099999999999998</v>
      </c>
      <c r="Q13" s="15">
        <v>0.93799999999999994</v>
      </c>
      <c r="R13" s="16">
        <f t="shared" si="8"/>
        <v>0.98314368463490964</v>
      </c>
      <c r="S13" s="17">
        <f t="shared" si="9"/>
        <v>1.5604901958326667</v>
      </c>
      <c r="T13" s="18">
        <f t="shared" si="10"/>
        <v>1.5083253565580581</v>
      </c>
      <c r="U13" s="14">
        <v>-3.0000000000000001E-3</v>
      </c>
      <c r="V13" s="15">
        <v>7.9000000000000001E-2</v>
      </c>
      <c r="W13" s="15">
        <v>-0.157</v>
      </c>
      <c r="X13" s="15">
        <v>0.151</v>
      </c>
      <c r="Y13" s="15">
        <v>0.96799999999999997</v>
      </c>
      <c r="Z13" s="16">
        <f t="shared" si="0"/>
        <v>0.997004495503373</v>
      </c>
      <c r="AA13" s="17">
        <f t="shared" si="1"/>
        <v>0.85470405881768508</v>
      </c>
      <c r="AB13" s="18">
        <f t="shared" si="1"/>
        <v>1.1629966580818203</v>
      </c>
    </row>
    <row r="14" spans="1:28" ht="15" thickBot="1" x14ac:dyDescent="0.4">
      <c r="A14" s="58"/>
      <c r="B14" s="65"/>
      <c r="C14" s="66"/>
      <c r="D14" s="36" t="s">
        <v>15</v>
      </c>
      <c r="E14" s="73"/>
      <c r="F14" s="74"/>
      <c r="G14" s="74"/>
      <c r="H14" s="74"/>
      <c r="I14" s="74"/>
      <c r="J14" s="74"/>
      <c r="K14" s="74"/>
      <c r="L14" s="75"/>
      <c r="M14" s="37">
        <v>-0.48699999999999999</v>
      </c>
      <c r="N14" s="38">
        <v>0.80500000000000005</v>
      </c>
      <c r="O14" s="38">
        <v>-2.0640000000000001</v>
      </c>
      <c r="P14" s="38">
        <v>1.0900000000000001</v>
      </c>
      <c r="Q14" s="38">
        <v>0.54500000000000004</v>
      </c>
      <c r="R14" s="39">
        <f t="shared" si="8"/>
        <v>0.61446703294463079</v>
      </c>
      <c r="S14" s="40">
        <f t="shared" si="9"/>
        <v>0.12694517228885002</v>
      </c>
      <c r="T14" s="41">
        <f t="shared" si="10"/>
        <v>2.9742740725630656</v>
      </c>
      <c r="U14" s="37">
        <v>-0.42499999999999999</v>
      </c>
      <c r="V14" s="38">
        <v>0.42799999999999999</v>
      </c>
      <c r="W14" s="38">
        <v>-1.2629999999999999</v>
      </c>
      <c r="X14" s="38">
        <v>0.41299999999999998</v>
      </c>
      <c r="Y14" s="38">
        <v>0.32</v>
      </c>
      <c r="Z14" s="39">
        <f t="shared" si="0"/>
        <v>0.65376978512984729</v>
      </c>
      <c r="AA14" s="40">
        <f t="shared" si="1"/>
        <v>0.28280433958790396</v>
      </c>
      <c r="AB14" s="41">
        <f t="shared" si="1"/>
        <v>1.5113450259339938</v>
      </c>
    </row>
    <row r="15" spans="1:28" ht="15" thickBot="1" x14ac:dyDescent="0.4"/>
    <row r="16" spans="1:28" x14ac:dyDescent="0.35">
      <c r="A16" s="63" t="s">
        <v>23</v>
      </c>
      <c r="B16" s="56" t="s">
        <v>20</v>
      </c>
      <c r="C16" s="59" t="s">
        <v>11</v>
      </c>
      <c r="D16" s="42" t="s">
        <v>12</v>
      </c>
      <c r="E16" s="4">
        <v>-0.06</v>
      </c>
      <c r="F16" s="5">
        <v>2.9000000000000001E-2</v>
      </c>
      <c r="G16" s="5">
        <v>-0.11700000000000001</v>
      </c>
      <c r="H16" s="5">
        <v>-3.0000000000000001E-3</v>
      </c>
      <c r="I16" s="5">
        <v>0.04</v>
      </c>
      <c r="J16" s="49">
        <f t="shared" ref="J16:J19" si="11">EXP(E16)</f>
        <v>0.94176453358424872</v>
      </c>
      <c r="K16" s="50">
        <f t="shared" ref="K16:K19" si="12">EXP(G16)</f>
        <v>0.88958519316341134</v>
      </c>
      <c r="L16" s="50">
        <f t="shared" ref="L16:L19" si="13">EXP(H16)</f>
        <v>0.997004495503373</v>
      </c>
      <c r="M16" s="4">
        <v>-0.05</v>
      </c>
      <c r="N16" s="5">
        <v>2.8000000000000001E-2</v>
      </c>
      <c r="O16" s="5">
        <v>-0.106</v>
      </c>
      <c r="P16" s="5">
        <v>6.0000000000000001E-3</v>
      </c>
      <c r="Q16" s="5">
        <v>7.9000000000000001E-2</v>
      </c>
      <c r="R16" s="8">
        <f t="shared" ref="R16:R19" si="14">EXP(M16)</f>
        <v>0.95122942450071402</v>
      </c>
      <c r="S16" s="9">
        <f t="shared" ref="S16:S19" si="15">EXP(O16)</f>
        <v>0.89942464807592404</v>
      </c>
      <c r="T16" s="10">
        <f t="shared" ref="T16:T19" si="16">EXP(P16)</f>
        <v>1.0060180360540649</v>
      </c>
      <c r="U16" s="7">
        <v>-0.04</v>
      </c>
      <c r="V16" s="7">
        <v>2.3E-2</v>
      </c>
      <c r="W16" s="7">
        <v>-8.5000000000000006E-2</v>
      </c>
      <c r="X16" s="7">
        <v>6.0000000000000001E-3</v>
      </c>
      <c r="Y16" s="7">
        <v>9.0999999999999998E-2</v>
      </c>
      <c r="Z16" s="8">
        <f t="shared" ref="Z16:Z27" si="17">EXP(U16)</f>
        <v>0.96078943915232318</v>
      </c>
      <c r="AA16" s="9">
        <f t="shared" ref="AA16:AA27" si="18">EXP(W16)</f>
        <v>0.91851228440145738</v>
      </c>
      <c r="AB16" s="10">
        <f t="shared" ref="AB16:AB27" si="19">EXP(X16)</f>
        <v>1.0060180360540649</v>
      </c>
    </row>
    <row r="17" spans="1:28" x14ac:dyDescent="0.35">
      <c r="A17" s="64"/>
      <c r="B17" s="57"/>
      <c r="C17" s="60"/>
      <c r="D17" s="43" t="s">
        <v>13</v>
      </c>
      <c r="E17" s="12">
        <v>-0.13500000000000001</v>
      </c>
      <c r="F17" s="13">
        <v>0.10299999999999999</v>
      </c>
      <c r="G17" s="13">
        <v>-0.33700000000000002</v>
      </c>
      <c r="H17" s="13">
        <v>6.7000000000000004E-2</v>
      </c>
      <c r="I17" s="13">
        <v>0.191</v>
      </c>
      <c r="J17" s="16">
        <f t="shared" si="11"/>
        <v>0.87371591168803442</v>
      </c>
      <c r="K17" s="17">
        <f t="shared" si="12"/>
        <v>0.71390883990272003</v>
      </c>
      <c r="L17" s="17">
        <f t="shared" si="13"/>
        <v>1.0692954781746002</v>
      </c>
      <c r="M17" s="12">
        <v>-0.11899999999999999</v>
      </c>
      <c r="N17" s="13">
        <v>0.106</v>
      </c>
      <c r="O17" s="13">
        <v>-0.32800000000000001</v>
      </c>
      <c r="P17" s="13">
        <v>0.09</v>
      </c>
      <c r="Q17" s="13">
        <v>0.26400000000000001</v>
      </c>
      <c r="R17" s="16">
        <f t="shared" si="14"/>
        <v>0.88780780076195009</v>
      </c>
      <c r="S17" s="17">
        <f t="shared" si="15"/>
        <v>0.72036301970530137</v>
      </c>
      <c r="T17" s="18">
        <f t="shared" si="16"/>
        <v>1.0941742837052104</v>
      </c>
      <c r="U17" s="15">
        <v>-9.9000000000000005E-2</v>
      </c>
      <c r="V17" s="15">
        <v>7.9000000000000001E-2</v>
      </c>
      <c r="W17" s="15">
        <v>-0.254</v>
      </c>
      <c r="X17" s="15">
        <v>5.6000000000000001E-2</v>
      </c>
      <c r="Y17" s="15">
        <v>0.20899999999999999</v>
      </c>
      <c r="Z17" s="16">
        <f t="shared" si="17"/>
        <v>0.9057427080235485</v>
      </c>
      <c r="AA17" s="17">
        <f t="shared" si="18"/>
        <v>0.77569180204647603</v>
      </c>
      <c r="AB17" s="18">
        <f t="shared" si="19"/>
        <v>1.0575976837366112</v>
      </c>
    </row>
    <row r="18" spans="1:28" x14ac:dyDescent="0.35">
      <c r="A18" s="64"/>
      <c r="B18" s="57"/>
      <c r="C18" s="60"/>
      <c r="D18" s="43" t="s">
        <v>14</v>
      </c>
      <c r="E18" s="12">
        <v>1.2E-2</v>
      </c>
      <c r="F18" s="13">
        <v>1.4999999999999999E-2</v>
      </c>
      <c r="G18" s="13">
        <v>-1.7999999999999999E-2</v>
      </c>
      <c r="H18" s="13">
        <v>4.2000000000000003E-2</v>
      </c>
      <c r="I18" s="13">
        <v>0.44800000000000001</v>
      </c>
      <c r="J18" s="16">
        <f t="shared" si="11"/>
        <v>1.0120722888660778</v>
      </c>
      <c r="K18" s="17">
        <f t="shared" si="12"/>
        <v>0.98216103235830077</v>
      </c>
      <c r="L18" s="17">
        <f t="shared" si="13"/>
        <v>1.0428944787507632</v>
      </c>
      <c r="M18" s="12">
        <v>0.01</v>
      </c>
      <c r="N18" s="13">
        <v>1.6E-2</v>
      </c>
      <c r="O18" s="13">
        <v>-0.02</v>
      </c>
      <c r="P18" s="13">
        <v>4.1000000000000002E-2</v>
      </c>
      <c r="Q18" s="13">
        <v>0.502</v>
      </c>
      <c r="R18" s="16">
        <f t="shared" si="14"/>
        <v>1.0100501670841679</v>
      </c>
      <c r="S18" s="17">
        <f t="shared" si="15"/>
        <v>0.98019867330675525</v>
      </c>
      <c r="T18" s="18">
        <f t="shared" si="16"/>
        <v>1.0418521055454795</v>
      </c>
      <c r="U18" s="15">
        <v>8.0000000000000002E-3</v>
      </c>
      <c r="V18" s="15">
        <v>0.01</v>
      </c>
      <c r="W18" s="15">
        <v>-1.2E-2</v>
      </c>
      <c r="X18" s="15">
        <v>2.9000000000000001E-2</v>
      </c>
      <c r="Y18" s="15">
        <v>0.42799999999999999</v>
      </c>
      <c r="Z18" s="16">
        <f t="shared" si="17"/>
        <v>1.0080320855042735</v>
      </c>
      <c r="AA18" s="17">
        <f t="shared" si="18"/>
        <v>0.98807171286193052</v>
      </c>
      <c r="AB18" s="18">
        <f t="shared" si="19"/>
        <v>1.0294245944751308</v>
      </c>
    </row>
    <row r="19" spans="1:28" x14ac:dyDescent="0.35">
      <c r="A19" s="64"/>
      <c r="B19" s="57"/>
      <c r="C19" s="61"/>
      <c r="D19" s="44" t="s">
        <v>15</v>
      </c>
      <c r="E19" s="12">
        <v>-5.8000000000000003E-2</v>
      </c>
      <c r="F19" s="13">
        <v>4.1000000000000002E-2</v>
      </c>
      <c r="G19" s="13">
        <v>-0.13900000000000001</v>
      </c>
      <c r="H19" s="13">
        <v>2.3E-2</v>
      </c>
      <c r="I19" s="13">
        <v>0.16</v>
      </c>
      <c r="J19" s="16">
        <f t="shared" si="11"/>
        <v>0.94364994743679853</v>
      </c>
      <c r="K19" s="17">
        <f t="shared" si="12"/>
        <v>0.87022802845825153</v>
      </c>
      <c r="L19" s="17">
        <f t="shared" si="13"/>
        <v>1.0232665395472176</v>
      </c>
      <c r="M19" s="20">
        <v>-5.1999999999999998E-2</v>
      </c>
      <c r="N19" s="21">
        <v>3.9E-2</v>
      </c>
      <c r="O19" s="21">
        <v>-0.13</v>
      </c>
      <c r="P19" s="21">
        <v>2.5000000000000001E-2</v>
      </c>
      <c r="Q19" s="21">
        <v>0.186</v>
      </c>
      <c r="R19" s="24">
        <f t="shared" si="14"/>
        <v>0.94932886684288953</v>
      </c>
      <c r="S19" s="25">
        <f t="shared" si="15"/>
        <v>0.8780954309205613</v>
      </c>
      <c r="T19" s="26">
        <f t="shared" si="16"/>
        <v>1.0253151205244289</v>
      </c>
      <c r="U19" s="23">
        <v>-4.2999999999999997E-2</v>
      </c>
      <c r="V19" s="23">
        <v>3.5000000000000003E-2</v>
      </c>
      <c r="W19" s="23">
        <v>-0.112</v>
      </c>
      <c r="X19" s="23">
        <v>2.5999999999999999E-2</v>
      </c>
      <c r="Y19" s="23">
        <v>0.221</v>
      </c>
      <c r="Z19" s="24">
        <f t="shared" si="17"/>
        <v>0.95791139006703063</v>
      </c>
      <c r="AA19" s="25">
        <f t="shared" si="18"/>
        <v>0.89404425750035721</v>
      </c>
      <c r="AB19" s="26">
        <f t="shared" si="19"/>
        <v>1.026340948473442</v>
      </c>
    </row>
    <row r="20" spans="1:28" x14ac:dyDescent="0.35">
      <c r="A20" s="64"/>
      <c r="B20" s="57"/>
      <c r="C20" s="62" t="s">
        <v>16</v>
      </c>
      <c r="D20" s="45" t="s">
        <v>12</v>
      </c>
      <c r="E20" s="28">
        <v>1.0999999999999999E-2</v>
      </c>
      <c r="F20" s="29">
        <v>1.4999999999999999E-2</v>
      </c>
      <c r="G20" s="29">
        <v>-1.9E-2</v>
      </c>
      <c r="H20" s="29">
        <v>4.1000000000000002E-2</v>
      </c>
      <c r="I20" s="30">
        <v>0.47699999999999998</v>
      </c>
      <c r="J20" s="31">
        <f t="shared" ref="J20:J23" si="20">EXP(E20)</f>
        <v>1.0110607224447195</v>
      </c>
      <c r="K20" s="32">
        <f t="shared" ref="K20:K23" si="21">EXP(G20)</f>
        <v>0.981179362242806</v>
      </c>
      <c r="L20" s="32">
        <f t="shared" ref="L20:L23" si="22">EXP(H20)</f>
        <v>1.0418521055454795</v>
      </c>
      <c r="M20" s="14">
        <v>8.9999999999999993E-3</v>
      </c>
      <c r="N20" s="15">
        <v>1.2999999999999999E-2</v>
      </c>
      <c r="O20" s="15">
        <v>-1.7000000000000001E-2</v>
      </c>
      <c r="P20" s="15">
        <v>3.4000000000000002E-2</v>
      </c>
      <c r="Q20" s="15">
        <v>0.502</v>
      </c>
      <c r="R20" s="16">
        <f t="shared" ref="R20:R23" si="23">EXP(M20)</f>
        <v>1.0090406217738679</v>
      </c>
      <c r="S20" s="17">
        <f t="shared" ref="S20:S23" si="24">EXP(O20)</f>
        <v>0.98314368463490964</v>
      </c>
      <c r="T20" s="18">
        <f t="shared" ref="T20:T23" si="25">EXP(P20)</f>
        <v>1.0345846067281179</v>
      </c>
      <c r="U20" s="29">
        <v>8.9999999999999993E-3</v>
      </c>
      <c r="V20" s="29">
        <v>1.0999999999999999E-2</v>
      </c>
      <c r="W20" s="29">
        <v>-1.0999999999999999E-2</v>
      </c>
      <c r="X20" s="29">
        <v>0.03</v>
      </c>
      <c r="Y20" s="29">
        <v>0.376</v>
      </c>
      <c r="Z20" s="31">
        <f t="shared" si="17"/>
        <v>1.0090406217738679</v>
      </c>
      <c r="AA20" s="32">
        <f t="shared" si="18"/>
        <v>0.98906027877536873</v>
      </c>
      <c r="AB20" s="33">
        <f t="shared" si="19"/>
        <v>1.0304545339535169</v>
      </c>
    </row>
    <row r="21" spans="1:28" x14ac:dyDescent="0.35">
      <c r="A21" s="64"/>
      <c r="B21" s="57"/>
      <c r="C21" s="60"/>
      <c r="D21" s="43" t="s">
        <v>13</v>
      </c>
      <c r="E21" s="14">
        <v>4.0000000000000001E-3</v>
      </c>
      <c r="F21" s="15">
        <v>3.7999999999999999E-2</v>
      </c>
      <c r="G21" s="15">
        <v>-7.0000000000000007E-2</v>
      </c>
      <c r="H21" s="15">
        <v>7.8E-2</v>
      </c>
      <c r="I21" s="34">
        <v>0.92</v>
      </c>
      <c r="J21" s="16">
        <f t="shared" si="20"/>
        <v>1.0040080106773419</v>
      </c>
      <c r="K21" s="17">
        <f t="shared" si="21"/>
        <v>0.93239381990594827</v>
      </c>
      <c r="L21" s="17">
        <f t="shared" si="22"/>
        <v>1.0811226586700831</v>
      </c>
      <c r="M21" s="14">
        <v>0.01</v>
      </c>
      <c r="N21" s="15">
        <v>3.1E-2</v>
      </c>
      <c r="O21" s="15">
        <v>-5.0999999999999997E-2</v>
      </c>
      <c r="P21" s="15">
        <v>7.0000000000000007E-2</v>
      </c>
      <c r="Q21" s="15">
        <v>0.748</v>
      </c>
      <c r="R21" s="16">
        <f t="shared" si="23"/>
        <v>1.0100501670841679</v>
      </c>
      <c r="S21" s="17">
        <f t="shared" si="24"/>
        <v>0.95027867053242698</v>
      </c>
      <c r="T21" s="18">
        <f t="shared" si="25"/>
        <v>1.0725081812542165</v>
      </c>
      <c r="U21" s="15">
        <v>7.0000000000000001E-3</v>
      </c>
      <c r="V21" s="15">
        <v>2.5000000000000001E-2</v>
      </c>
      <c r="W21" s="15">
        <v>-4.1000000000000002E-2</v>
      </c>
      <c r="X21" s="15">
        <v>5.5E-2</v>
      </c>
      <c r="Y21" s="15">
        <v>0.76500000000000001</v>
      </c>
      <c r="Z21" s="16">
        <f t="shared" si="17"/>
        <v>1.0070245572668486</v>
      </c>
      <c r="AA21" s="17">
        <f t="shared" si="18"/>
        <v>0.9598291299477989</v>
      </c>
      <c r="AB21" s="18">
        <f t="shared" si="19"/>
        <v>1.0565406146754943</v>
      </c>
    </row>
    <row r="22" spans="1:28" x14ac:dyDescent="0.35">
      <c r="A22" s="64"/>
      <c r="B22" s="57"/>
      <c r="C22" s="60"/>
      <c r="D22" s="43" t="s">
        <v>14</v>
      </c>
      <c r="E22" s="14">
        <v>1E-3</v>
      </c>
      <c r="F22" s="15">
        <v>3.0000000000000001E-3</v>
      </c>
      <c r="G22" s="15">
        <v>-6.0000000000000001E-3</v>
      </c>
      <c r="H22" s="15">
        <v>7.0000000000000001E-3</v>
      </c>
      <c r="I22" s="34">
        <v>0.84099999999999997</v>
      </c>
      <c r="J22" s="16">
        <f t="shared" si="20"/>
        <v>1.0010005001667084</v>
      </c>
      <c r="K22" s="17">
        <f t="shared" si="21"/>
        <v>0.99401796405393528</v>
      </c>
      <c r="L22" s="17">
        <f t="shared" si="22"/>
        <v>1.0070245572668486</v>
      </c>
      <c r="M22" s="14">
        <v>0</v>
      </c>
      <c r="N22" s="15">
        <v>2E-3</v>
      </c>
      <c r="O22" s="15">
        <v>-5.0000000000000001E-3</v>
      </c>
      <c r="P22" s="15">
        <v>5.0000000000000001E-3</v>
      </c>
      <c r="Q22" s="15">
        <v>0.96199999999999997</v>
      </c>
      <c r="R22" s="16">
        <f t="shared" si="23"/>
        <v>1</v>
      </c>
      <c r="S22" s="17">
        <f t="shared" si="24"/>
        <v>0.99501247919268232</v>
      </c>
      <c r="T22" s="18">
        <f t="shared" si="25"/>
        <v>1.005012520859401</v>
      </c>
      <c r="U22" s="15">
        <v>0</v>
      </c>
      <c r="V22" s="15">
        <v>0.02</v>
      </c>
      <c r="W22" s="15">
        <v>-3.0000000000000001E-3</v>
      </c>
      <c r="X22" s="15">
        <v>3.0000000000000001E-3</v>
      </c>
      <c r="Y22" s="15">
        <v>0.92900000000000005</v>
      </c>
      <c r="Z22" s="16">
        <f t="shared" si="17"/>
        <v>1</v>
      </c>
      <c r="AA22" s="17">
        <f t="shared" si="18"/>
        <v>0.997004495503373</v>
      </c>
      <c r="AB22" s="18">
        <f t="shared" si="19"/>
        <v>1.0030045045033771</v>
      </c>
    </row>
    <row r="23" spans="1:28" x14ac:dyDescent="0.35">
      <c r="A23" s="64"/>
      <c r="B23" s="57"/>
      <c r="C23" s="61"/>
      <c r="D23" s="44" t="s">
        <v>15</v>
      </c>
      <c r="E23" s="22">
        <v>1.2E-2</v>
      </c>
      <c r="F23" s="23">
        <v>1.0999999999999999E-2</v>
      </c>
      <c r="G23" s="23">
        <v>-0.01</v>
      </c>
      <c r="H23" s="23">
        <v>3.3000000000000002E-2</v>
      </c>
      <c r="I23" s="35">
        <v>0.28999999999999998</v>
      </c>
      <c r="J23" s="24">
        <f t="shared" si="20"/>
        <v>1.0120722888660778</v>
      </c>
      <c r="K23" s="25">
        <f t="shared" si="21"/>
        <v>0.99004983374916811</v>
      </c>
      <c r="L23" s="25">
        <f t="shared" si="22"/>
        <v>1.0335505392413056</v>
      </c>
      <c r="M23" s="22">
        <v>6.0000000000000001E-3</v>
      </c>
      <c r="N23" s="23">
        <v>0.01</v>
      </c>
      <c r="O23" s="23">
        <v>-1.4E-2</v>
      </c>
      <c r="P23" s="23">
        <v>2.7E-2</v>
      </c>
      <c r="Q23" s="23">
        <v>0.54</v>
      </c>
      <c r="R23" s="24">
        <f t="shared" si="23"/>
        <v>1.0060180360540649</v>
      </c>
      <c r="S23" s="25">
        <f t="shared" si="24"/>
        <v>0.98609754426286189</v>
      </c>
      <c r="T23" s="26">
        <f t="shared" si="25"/>
        <v>1.0273678027634894</v>
      </c>
      <c r="U23" s="23">
        <v>7.0000000000000001E-3</v>
      </c>
      <c r="V23" s="23">
        <v>0.01</v>
      </c>
      <c r="W23" s="23">
        <v>-1.2E-2</v>
      </c>
      <c r="X23" s="23">
        <v>2.5999999999999999E-2</v>
      </c>
      <c r="Y23" s="23">
        <v>0.47399999999999998</v>
      </c>
      <c r="Z23" s="24">
        <f t="shared" si="17"/>
        <v>1.0070245572668486</v>
      </c>
      <c r="AA23" s="25">
        <f t="shared" si="18"/>
        <v>0.98807171286193052</v>
      </c>
      <c r="AB23" s="26">
        <f t="shared" si="19"/>
        <v>1.026340948473442</v>
      </c>
    </row>
    <row r="24" spans="1:28" x14ac:dyDescent="0.35">
      <c r="A24" s="64"/>
      <c r="B24" s="57"/>
      <c r="C24" s="62" t="s">
        <v>17</v>
      </c>
      <c r="D24" s="45" t="s">
        <v>12</v>
      </c>
      <c r="E24" s="67" t="s">
        <v>21</v>
      </c>
      <c r="F24" s="68"/>
      <c r="G24" s="68"/>
      <c r="H24" s="68"/>
      <c r="I24" s="68"/>
      <c r="J24" s="68"/>
      <c r="K24" s="68"/>
      <c r="L24" s="68"/>
      <c r="M24" s="67" t="s">
        <v>22</v>
      </c>
      <c r="N24" s="68"/>
      <c r="O24" s="68"/>
      <c r="P24" s="68"/>
      <c r="Q24" s="68"/>
      <c r="R24" s="68"/>
      <c r="S24" s="68"/>
      <c r="T24" s="69"/>
      <c r="U24" s="29">
        <v>-1.0999999999999999E-2</v>
      </c>
      <c r="V24" s="29">
        <v>8.0000000000000002E-3</v>
      </c>
      <c r="W24" s="29">
        <v>-2.7E-2</v>
      </c>
      <c r="X24" s="29">
        <v>5.0000000000000001E-3</v>
      </c>
      <c r="Y24" s="29">
        <v>0.15</v>
      </c>
      <c r="Z24" s="31">
        <f t="shared" si="17"/>
        <v>0.98906027877536873</v>
      </c>
      <c r="AA24" s="32">
        <f t="shared" si="18"/>
        <v>0.97336124152433678</v>
      </c>
      <c r="AB24" s="33">
        <f t="shared" si="19"/>
        <v>1.005012520859401</v>
      </c>
    </row>
    <row r="25" spans="1:28" x14ac:dyDescent="0.35">
      <c r="A25" s="64"/>
      <c r="B25" s="57"/>
      <c r="C25" s="60"/>
      <c r="D25" s="43" t="s">
        <v>13</v>
      </c>
      <c r="E25" s="70"/>
      <c r="F25" s="71"/>
      <c r="G25" s="71"/>
      <c r="H25" s="71"/>
      <c r="I25" s="71"/>
      <c r="J25" s="71"/>
      <c r="K25" s="71"/>
      <c r="L25" s="71"/>
      <c r="M25" s="70"/>
      <c r="N25" s="71"/>
      <c r="O25" s="71"/>
      <c r="P25" s="71"/>
      <c r="Q25" s="71"/>
      <c r="R25" s="71"/>
      <c r="S25" s="71"/>
      <c r="T25" s="72"/>
      <c r="U25" s="15">
        <v>-1.6E-2</v>
      </c>
      <c r="V25" s="15">
        <v>1.9E-2</v>
      </c>
      <c r="W25" s="15">
        <v>-5.3999999999999999E-2</v>
      </c>
      <c r="X25" s="15">
        <v>2.1999999999999999E-2</v>
      </c>
      <c r="Y25" s="15">
        <v>0.40500000000000003</v>
      </c>
      <c r="Z25" s="16">
        <f t="shared" si="17"/>
        <v>0.98412732005528514</v>
      </c>
      <c r="AA25" s="17">
        <f t="shared" si="18"/>
        <v>0.94743210650179832</v>
      </c>
      <c r="AB25" s="18">
        <f t="shared" si="19"/>
        <v>1.0222437844704382</v>
      </c>
    </row>
    <row r="26" spans="1:28" x14ac:dyDescent="0.35">
      <c r="A26" s="64"/>
      <c r="B26" s="57"/>
      <c r="C26" s="60"/>
      <c r="D26" s="43" t="s">
        <v>14</v>
      </c>
      <c r="E26" s="70"/>
      <c r="F26" s="71"/>
      <c r="G26" s="71"/>
      <c r="H26" s="71"/>
      <c r="I26" s="71"/>
      <c r="J26" s="71"/>
      <c r="K26" s="71"/>
      <c r="L26" s="71"/>
      <c r="M26" s="70"/>
      <c r="N26" s="71"/>
      <c r="O26" s="71"/>
      <c r="P26" s="71"/>
      <c r="Q26" s="71"/>
      <c r="R26" s="71"/>
      <c r="S26" s="71"/>
      <c r="T26" s="72"/>
      <c r="U26" s="15">
        <v>3.0000000000000001E-3</v>
      </c>
      <c r="V26" s="15">
        <v>1.2E-2</v>
      </c>
      <c r="W26" s="15">
        <v>-1.9E-2</v>
      </c>
      <c r="X26" s="15">
        <v>2.5999999999999999E-2</v>
      </c>
      <c r="Y26" s="15">
        <v>0.76600000000000001</v>
      </c>
      <c r="Z26" s="16">
        <f t="shared" si="17"/>
        <v>1.0030045045033771</v>
      </c>
      <c r="AA26" s="17">
        <f t="shared" si="18"/>
        <v>0.981179362242806</v>
      </c>
      <c r="AB26" s="18">
        <f t="shared" si="19"/>
        <v>1.026340948473442</v>
      </c>
    </row>
    <row r="27" spans="1:28" ht="15" thickBot="1" x14ac:dyDescent="0.4">
      <c r="A27" s="65"/>
      <c r="B27" s="58"/>
      <c r="C27" s="66"/>
      <c r="D27" s="46" t="s">
        <v>15</v>
      </c>
      <c r="E27" s="73"/>
      <c r="F27" s="74"/>
      <c r="G27" s="74"/>
      <c r="H27" s="74"/>
      <c r="I27" s="74"/>
      <c r="J27" s="74"/>
      <c r="K27" s="74"/>
      <c r="L27" s="74"/>
      <c r="M27" s="73"/>
      <c r="N27" s="74"/>
      <c r="O27" s="74"/>
      <c r="P27" s="74"/>
      <c r="Q27" s="74"/>
      <c r="R27" s="74"/>
      <c r="S27" s="74"/>
      <c r="T27" s="75"/>
      <c r="U27" s="38">
        <v>-6.0000000000000001E-3</v>
      </c>
      <c r="V27" s="38">
        <v>1.0999999999999999E-2</v>
      </c>
      <c r="W27" s="38">
        <v>-2.8000000000000001E-2</v>
      </c>
      <c r="X27" s="38">
        <v>1.6E-2</v>
      </c>
      <c r="Y27" s="38">
        <v>0.61899999999999999</v>
      </c>
      <c r="Z27" s="39">
        <f t="shared" si="17"/>
        <v>0.99401796405393528</v>
      </c>
      <c r="AA27" s="40">
        <f t="shared" si="18"/>
        <v>0.97238836680124685</v>
      </c>
      <c r="AB27" s="41">
        <f t="shared" si="19"/>
        <v>1.0161286854060949</v>
      </c>
    </row>
    <row r="35" spans="6:14" x14ac:dyDescent="0.35">
      <c r="G35" s="47"/>
      <c r="H35" s="47"/>
      <c r="I35" s="47"/>
      <c r="J35" s="47"/>
      <c r="K35" s="48"/>
      <c r="L35" s="48"/>
      <c r="M35" s="48"/>
      <c r="N35" s="48"/>
    </row>
    <row r="36" spans="6:14" x14ac:dyDescent="0.35">
      <c r="F36" s="43"/>
      <c r="G36" s="13"/>
      <c r="H36" s="13"/>
      <c r="I36" s="13"/>
      <c r="J36" s="13"/>
      <c r="K36" s="13"/>
      <c r="L36" s="17"/>
      <c r="M36" s="17"/>
      <c r="N36" s="17"/>
    </row>
    <row r="37" spans="6:14" x14ac:dyDescent="0.35">
      <c r="F37" s="43"/>
      <c r="G37" s="13"/>
      <c r="H37" s="13"/>
      <c r="I37" s="13"/>
      <c r="J37" s="13"/>
      <c r="K37" s="13"/>
      <c r="L37" s="17"/>
      <c r="M37" s="17"/>
      <c r="N37" s="17"/>
    </row>
    <row r="38" spans="6:14" x14ac:dyDescent="0.35">
      <c r="F38" s="43"/>
      <c r="G38" s="13"/>
      <c r="H38" s="13"/>
      <c r="I38" s="13"/>
      <c r="J38" s="13"/>
      <c r="K38" s="13"/>
      <c r="L38" s="17"/>
      <c r="M38" s="17"/>
      <c r="N38" s="17"/>
    </row>
    <row r="39" spans="6:14" x14ac:dyDescent="0.35">
      <c r="F39" s="43"/>
      <c r="G39" s="13"/>
      <c r="H39" s="13"/>
      <c r="I39" s="13"/>
      <c r="J39" s="13"/>
      <c r="K39" s="13"/>
      <c r="L39" s="17"/>
      <c r="M39" s="17"/>
      <c r="N39" s="17"/>
    </row>
  </sheetData>
  <mergeCells count="22">
    <mergeCell ref="A16:A27"/>
    <mergeCell ref="C16:C19"/>
    <mergeCell ref="C20:C23"/>
    <mergeCell ref="C24:C27"/>
    <mergeCell ref="E24:L27"/>
    <mergeCell ref="B16:B27"/>
    <mergeCell ref="C11:C14"/>
    <mergeCell ref="E11:L14"/>
    <mergeCell ref="E3:L6"/>
    <mergeCell ref="U1:AB1"/>
    <mergeCell ref="C1:C2"/>
    <mergeCell ref="D1:D2"/>
    <mergeCell ref="E1:L1"/>
    <mergeCell ref="M1:T1"/>
    <mergeCell ref="M24:T27"/>
    <mergeCell ref="M3:T6"/>
    <mergeCell ref="B1:B2"/>
    <mergeCell ref="A3:A14"/>
    <mergeCell ref="C3:C6"/>
    <mergeCell ref="C7:C10"/>
    <mergeCell ref="B3:B14"/>
    <mergeCell ref="A1: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ilva</dc:creator>
  <cp:lastModifiedBy>Sarah Silva</cp:lastModifiedBy>
  <dcterms:created xsi:type="dcterms:W3CDTF">2025-01-23T18:52:58Z</dcterms:created>
  <dcterms:modified xsi:type="dcterms:W3CDTF">2025-04-15T23:03:48Z</dcterms:modified>
</cp:coreProperties>
</file>